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0">
  <si>
    <t xml:space="preserve">Lab ID</t>
  </si>
  <si>
    <t xml:space="preserve">Low Reactive Sample</t>
  </si>
  <si>
    <t xml:space="preserve">Medium Reactive Sample</t>
  </si>
  <si>
    <t xml:space="preserve">High Reactive Sample</t>
  </si>
  <si>
    <t xml:space="preserve">Negative Sample 01</t>
  </si>
  <si>
    <t xml:space="preserve">Negative Sample 02</t>
  </si>
  <si>
    <t xml:space="preserve">Result</t>
  </si>
  <si>
    <t xml:space="preserve">Lab 01</t>
  </si>
  <si>
    <t xml:space="preserve">CONCORDANT</t>
  </si>
  <si>
    <t xml:space="preserve">Lab 02</t>
  </si>
  <si>
    <t xml:space="preserve">Lab 03</t>
  </si>
  <si>
    <t xml:space="preserve">Lab 04</t>
  </si>
  <si>
    <t xml:space="preserve">Lab 05</t>
  </si>
  <si>
    <t xml:space="preserve">Lab 06</t>
  </si>
  <si>
    <t xml:space="preserve">Lab 07</t>
  </si>
  <si>
    <t xml:space="preserve">Lab 08</t>
  </si>
  <si>
    <t xml:space="preserve">Lab 09</t>
  </si>
  <si>
    <t xml:space="preserve">Lab 10</t>
  </si>
  <si>
    <t xml:space="preserve">Mean</t>
  </si>
  <si>
    <t xml:space="preserve">Median/Assigned Valu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8.96484375" defaultRowHeight="14.5" zeroHeight="false" outlineLevelRow="0" outlineLevelCol="0"/>
  <cols>
    <col collapsed="false" customWidth="true" hidden="false" outlineLevel="0" max="2" min="2" style="0" width="20.17"/>
    <col collapsed="false" customWidth="true" hidden="false" outlineLevel="0" max="3" min="3" style="0" width="18.26"/>
    <col collapsed="false" customWidth="true" hidden="false" outlineLevel="0" max="4" min="4" style="0" width="21.99"/>
    <col collapsed="false" customWidth="true" hidden="false" outlineLevel="0" max="5" min="5" style="0" width="18.62"/>
    <col collapsed="false" customWidth="true" hidden="false" outlineLevel="0" max="7" min="6" style="0" width="17.17"/>
    <col collapsed="false" customWidth="true" hidden="false" outlineLevel="0" max="8" min="8" style="0" width="12.9"/>
  </cols>
  <sheetData>
    <row r="1" customFormat="false" ht="14.5" hidden="false" customHeight="false" outlineLevel="0" collapsed="false">
      <c r="A1" s="1" t="s">
        <v>0</v>
      </c>
      <c r="B1" s="1"/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customFormat="false" ht="14.5" hidden="false" customHeight="false" outlineLevel="0" collapsed="false">
      <c r="A2" s="3" t="s">
        <v>7</v>
      </c>
      <c r="B2" s="3"/>
      <c r="C2" s="4" t="n">
        <v>1.905</v>
      </c>
      <c r="D2" s="4" t="n">
        <v>1.777</v>
      </c>
      <c r="E2" s="4" t="n">
        <v>1.915</v>
      </c>
      <c r="F2" s="4" t="n">
        <v>0.083</v>
      </c>
      <c r="G2" s="4" t="n">
        <v>0.052</v>
      </c>
      <c r="H2" s="5" t="s">
        <v>8</v>
      </c>
    </row>
    <row r="3" customFormat="false" ht="14.5" hidden="false" customHeight="false" outlineLevel="0" collapsed="false">
      <c r="A3" s="3" t="s">
        <v>9</v>
      </c>
      <c r="B3" s="3"/>
      <c r="C3" s="4" t="n">
        <v>1.946</v>
      </c>
      <c r="D3" s="4" t="n">
        <v>2.133</v>
      </c>
      <c r="E3" s="4" t="n">
        <v>2.339</v>
      </c>
      <c r="F3" s="4" t="n">
        <v>0.024</v>
      </c>
      <c r="G3" s="4" t="n">
        <v>0.023</v>
      </c>
      <c r="H3" s="5" t="s">
        <v>8</v>
      </c>
    </row>
    <row r="4" customFormat="false" ht="14.5" hidden="false" customHeight="false" outlineLevel="0" collapsed="false">
      <c r="A4" s="3" t="s">
        <v>10</v>
      </c>
      <c r="B4" s="3"/>
      <c r="C4" s="4" t="n">
        <v>1.524</v>
      </c>
      <c r="D4" s="4" t="n">
        <v>1.702</v>
      </c>
      <c r="E4" s="4" t="n">
        <v>2.066</v>
      </c>
      <c r="F4" s="4" t="n">
        <v>0.004</v>
      </c>
      <c r="G4" s="4" t="n">
        <v>0.006</v>
      </c>
      <c r="H4" s="5" t="s">
        <v>8</v>
      </c>
    </row>
    <row r="5" customFormat="false" ht="14.5" hidden="false" customHeight="false" outlineLevel="0" collapsed="false">
      <c r="A5" s="3" t="s">
        <v>11</v>
      </c>
      <c r="B5" s="3"/>
      <c r="C5" s="4" t="n">
        <v>2.725</v>
      </c>
      <c r="D5" s="4" t="n">
        <v>2.887</v>
      </c>
      <c r="E5" s="4" t="n">
        <v>2.726</v>
      </c>
      <c r="F5" s="4" t="n">
        <v>0.049</v>
      </c>
      <c r="G5" s="4" t="n">
        <v>0.051</v>
      </c>
      <c r="H5" s="5" t="s">
        <v>8</v>
      </c>
    </row>
    <row r="6" customFormat="false" ht="14.5" hidden="false" customHeight="false" outlineLevel="0" collapsed="false">
      <c r="A6" s="3" t="s">
        <v>12</v>
      </c>
      <c r="B6" s="3"/>
      <c r="C6" s="4" t="n">
        <v>3.092</v>
      </c>
      <c r="D6" s="4" t="n">
        <v>3.856</v>
      </c>
      <c r="E6" s="4" t="n">
        <v>2.779</v>
      </c>
      <c r="F6" s="4" t="n">
        <v>0.107</v>
      </c>
      <c r="G6" s="4" t="n">
        <v>0.095</v>
      </c>
      <c r="H6" s="5" t="s">
        <v>8</v>
      </c>
    </row>
    <row r="7" customFormat="false" ht="14.5" hidden="false" customHeight="false" outlineLevel="0" collapsed="false">
      <c r="A7" s="3" t="s">
        <v>13</v>
      </c>
      <c r="B7" s="3"/>
      <c r="C7" s="4" t="n">
        <v>0.826</v>
      </c>
      <c r="D7" s="4" t="n">
        <v>0.853</v>
      </c>
      <c r="E7" s="4" t="n">
        <v>1.055</v>
      </c>
      <c r="F7" s="4" t="n">
        <v>0.091</v>
      </c>
      <c r="G7" s="4" t="n">
        <v>0.112</v>
      </c>
      <c r="H7" s="5" t="s">
        <v>8</v>
      </c>
    </row>
    <row r="8" customFormat="false" ht="14.5" hidden="false" customHeight="false" outlineLevel="0" collapsed="false">
      <c r="A8" s="3" t="s">
        <v>14</v>
      </c>
      <c r="B8" s="3"/>
      <c r="C8" s="4" t="n">
        <v>1.776</v>
      </c>
      <c r="D8" s="4" t="n">
        <v>2.128</v>
      </c>
      <c r="E8" s="4" t="n">
        <v>2.665</v>
      </c>
      <c r="F8" s="4" t="n">
        <v>0.344</v>
      </c>
      <c r="G8" s="4" t="n">
        <v>0.136</v>
      </c>
      <c r="H8" s="5" t="s">
        <v>8</v>
      </c>
    </row>
    <row r="9" customFormat="false" ht="14.5" hidden="false" customHeight="false" outlineLevel="0" collapsed="false">
      <c r="A9" s="3" t="s">
        <v>15</v>
      </c>
      <c r="B9" s="3"/>
      <c r="C9" s="4" t="n">
        <v>2.3283</v>
      </c>
      <c r="D9" s="4" t="n">
        <v>2.3433</v>
      </c>
      <c r="E9" s="4" t="n">
        <v>2.3412</v>
      </c>
      <c r="F9" s="4" t="n">
        <v>0.0514</v>
      </c>
      <c r="G9" s="4" t="n">
        <v>0.0584</v>
      </c>
      <c r="H9" s="5" t="s">
        <v>8</v>
      </c>
    </row>
    <row r="10" customFormat="false" ht="14.5" hidden="false" customHeight="false" outlineLevel="0" collapsed="false">
      <c r="A10" s="3" t="s">
        <v>16</v>
      </c>
      <c r="B10" s="3"/>
      <c r="C10" s="4" t="n">
        <v>2.652</v>
      </c>
      <c r="D10" s="4" t="n">
        <v>2.659</v>
      </c>
      <c r="E10" s="4" t="n">
        <v>2.881</v>
      </c>
      <c r="F10" s="4" t="n">
        <v>0.098</v>
      </c>
      <c r="G10" s="4" t="n">
        <v>0.128</v>
      </c>
      <c r="H10" s="5" t="s">
        <v>8</v>
      </c>
    </row>
    <row r="11" customFormat="false" ht="14.5" hidden="false" customHeight="false" outlineLevel="0" collapsed="false">
      <c r="A11" s="3" t="s">
        <v>17</v>
      </c>
      <c r="B11" s="3"/>
      <c r="C11" s="4" t="n">
        <v>2.075</v>
      </c>
      <c r="D11" s="4" t="n">
        <v>2.142</v>
      </c>
      <c r="E11" s="4" t="n">
        <v>2.18</v>
      </c>
      <c r="F11" s="4" t="n">
        <v>0.094</v>
      </c>
      <c r="G11" s="4" t="n">
        <v>0.103</v>
      </c>
      <c r="H11" s="5" t="s">
        <v>8</v>
      </c>
    </row>
    <row r="15" customFormat="false" ht="14.5" hidden="false" customHeight="false" outlineLevel="0" collapsed="false">
      <c r="A15" s="6" t="s">
        <v>18</v>
      </c>
      <c r="B15" s="6"/>
      <c r="C15" s="0" t="n">
        <f aca="false">AVERAGE(C2:C11)</f>
        <v>2.08493</v>
      </c>
      <c r="D15" s="0" t="n">
        <f aca="false">AVERAGE(D2:D11)</f>
        <v>2.24803</v>
      </c>
      <c r="E15" s="0" t="n">
        <f aca="false">AVERAGE(E2:E11)</f>
        <v>2.29472</v>
      </c>
      <c r="F15" s="0" t="n">
        <f aca="false">AVERAGE(F2:F11)</f>
        <v>0.09454</v>
      </c>
      <c r="G15" s="0" t="n">
        <f aca="false">AVERAGE(G2:G11)</f>
        <v>0.07644</v>
      </c>
    </row>
    <row r="16" customFormat="false" ht="14.5" hidden="false" customHeight="false" outlineLevel="0" collapsed="false">
      <c r="A16" s="7"/>
      <c r="B16" s="7"/>
    </row>
    <row r="17" customFormat="false" ht="14.5" hidden="false" customHeight="false" outlineLevel="0" collapsed="false">
      <c r="A17" s="6" t="s">
        <v>19</v>
      </c>
      <c r="B17" s="6"/>
      <c r="C17" s="0" t="n">
        <f aca="false">MEDIAN(C2:C11)</f>
        <v>2.0105</v>
      </c>
      <c r="D17" s="0" t="n">
        <f aca="false">MEDIAN(D2:D11)</f>
        <v>2.1375</v>
      </c>
      <c r="E17" s="0" t="n">
        <f aca="false">MEDIAN(E2:E11)</f>
        <v>2.3401</v>
      </c>
      <c r="F17" s="0" t="n">
        <f aca="false">MEDIAN(F2:F11)</f>
        <v>0.087</v>
      </c>
      <c r="G17" s="0" t="n">
        <f aca="false">MEDIAN(G2:G11)</f>
        <v>0.0767</v>
      </c>
    </row>
  </sheetData>
  <mergeCells count="13">
    <mergeCell ref="A1:B1"/>
    <mergeCell ref="A2:B2"/>
    <mergeCell ref="A3:B3"/>
    <mergeCell ref="A4:B4"/>
    <mergeCell ref="A5:B5"/>
    <mergeCell ref="A6:B6"/>
    <mergeCell ref="A7:B7"/>
    <mergeCell ref="A8:B8"/>
    <mergeCell ref="A9:B9"/>
    <mergeCell ref="A10:B10"/>
    <mergeCell ref="A11:B11"/>
    <mergeCell ref="A15:B15"/>
    <mergeCell ref="A17:B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5-11-27T08:11:45Z</dcterms:modified>
  <cp:revision>0</cp:revision>
  <dc:subject/>
  <dc:title/>
</cp:coreProperties>
</file>